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ophsuschek/Desktop/Neuer Ordner/6:"/>
    </mc:Choice>
  </mc:AlternateContent>
  <xr:revisionPtr revIDLastSave="0" documentId="13_ncr:1_{84EE16BD-EC20-414C-8FEA-3206451535CE}" xr6:coauthVersionLast="45" xr6:coauthVersionMax="45" xr10:uidLastSave="{00000000-0000-0000-0000-000000000000}"/>
  <bookViews>
    <workbookView xWindow="0" yWindow="460" windowWidth="35840" windowHeight="21940" xr2:uid="{B476A8DD-6D25-C341-A663-D7FF029327B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0" i="1" l="1"/>
  <c r="Q30" i="1"/>
  <c r="P30" i="1"/>
  <c r="O30" i="1"/>
  <c r="N30" i="1"/>
  <c r="M30" i="1"/>
  <c r="L30" i="1"/>
  <c r="K30" i="1"/>
  <c r="T30" i="1" s="1"/>
  <c r="R29" i="1"/>
  <c r="Q29" i="1"/>
  <c r="P29" i="1"/>
  <c r="S29" i="1" s="1"/>
  <c r="T29" i="1" s="1"/>
  <c r="O29" i="1"/>
  <c r="N29" i="1"/>
  <c r="M29" i="1"/>
  <c r="L29" i="1"/>
  <c r="K29" i="1"/>
  <c r="R28" i="1"/>
  <c r="Q28" i="1"/>
  <c r="P28" i="1"/>
  <c r="O28" i="1"/>
  <c r="N28" i="1"/>
  <c r="M28" i="1"/>
  <c r="L28" i="1"/>
  <c r="K28" i="1"/>
  <c r="R27" i="1"/>
  <c r="Q27" i="1"/>
  <c r="P27" i="1"/>
  <c r="O27" i="1"/>
  <c r="N27" i="1"/>
  <c r="M27" i="1"/>
  <c r="L27" i="1"/>
  <c r="K27" i="1"/>
  <c r="R23" i="1"/>
  <c r="Q23" i="1"/>
  <c r="P23" i="1"/>
  <c r="O23" i="1"/>
  <c r="N23" i="1"/>
  <c r="M23" i="1"/>
  <c r="L23" i="1"/>
  <c r="K23" i="1"/>
  <c r="R22" i="1"/>
  <c r="Q22" i="1"/>
  <c r="P22" i="1"/>
  <c r="O22" i="1"/>
  <c r="N22" i="1"/>
  <c r="M22" i="1"/>
  <c r="L22" i="1"/>
  <c r="K22" i="1"/>
  <c r="R21" i="1"/>
  <c r="Q21" i="1"/>
  <c r="P21" i="1"/>
  <c r="O21" i="1"/>
  <c r="N21" i="1"/>
  <c r="M21" i="1"/>
  <c r="L21" i="1"/>
  <c r="K21" i="1"/>
  <c r="T21" i="1" s="1"/>
  <c r="R20" i="1"/>
  <c r="T20" i="1" s="1"/>
  <c r="Q20" i="1"/>
  <c r="P20" i="1"/>
  <c r="O20" i="1"/>
  <c r="N20" i="1"/>
  <c r="M20" i="1"/>
  <c r="L20" i="1"/>
  <c r="K20" i="1"/>
  <c r="R15" i="1"/>
  <c r="Q15" i="1"/>
  <c r="P15" i="1"/>
  <c r="O15" i="1"/>
  <c r="N15" i="1"/>
  <c r="M15" i="1"/>
  <c r="L15" i="1"/>
  <c r="K15" i="1"/>
  <c r="R14" i="1"/>
  <c r="Q14" i="1"/>
  <c r="P14" i="1"/>
  <c r="O14" i="1"/>
  <c r="N14" i="1"/>
  <c r="M14" i="1"/>
  <c r="L14" i="1"/>
  <c r="K14" i="1"/>
  <c r="R13" i="1"/>
  <c r="Q13" i="1"/>
  <c r="P13" i="1"/>
  <c r="O13" i="1"/>
  <c r="N13" i="1"/>
  <c r="M13" i="1"/>
  <c r="L13" i="1"/>
  <c r="K13" i="1"/>
  <c r="R12" i="1"/>
  <c r="Q12" i="1"/>
  <c r="P12" i="1"/>
  <c r="O12" i="1"/>
  <c r="N12" i="1"/>
  <c r="M12" i="1"/>
  <c r="L12" i="1"/>
  <c r="K12" i="1"/>
  <c r="R8" i="1"/>
  <c r="Q8" i="1"/>
  <c r="P8" i="1"/>
  <c r="O8" i="1"/>
  <c r="N8" i="1"/>
  <c r="M8" i="1"/>
  <c r="L8" i="1"/>
  <c r="K8" i="1"/>
  <c r="S8" i="1" s="1"/>
  <c r="R7" i="1"/>
  <c r="Q7" i="1"/>
  <c r="P7" i="1"/>
  <c r="O7" i="1"/>
  <c r="N7" i="1"/>
  <c r="M7" i="1"/>
  <c r="L7" i="1"/>
  <c r="K7" i="1"/>
  <c r="R6" i="1"/>
  <c r="Q6" i="1"/>
  <c r="P6" i="1"/>
  <c r="O6" i="1"/>
  <c r="N6" i="1"/>
  <c r="M6" i="1"/>
  <c r="L6" i="1"/>
  <c r="K6" i="1"/>
  <c r="R5" i="1"/>
  <c r="Q5" i="1"/>
  <c r="P5" i="1"/>
  <c r="O5" i="1"/>
  <c r="N5" i="1"/>
  <c r="M5" i="1"/>
  <c r="L5" i="1"/>
  <c r="K5" i="1"/>
  <c r="S20" i="1" l="1"/>
  <c r="T6" i="1"/>
  <c r="T28" i="1"/>
  <c r="S27" i="1"/>
  <c r="T15" i="1"/>
  <c r="S14" i="1"/>
  <c r="T14" i="1" s="1"/>
  <c r="T13" i="1"/>
  <c r="T5" i="1"/>
  <c r="T23" i="1"/>
  <c r="S13" i="1"/>
  <c r="S7" i="1"/>
  <c r="T22" i="1"/>
  <c r="S15" i="1"/>
  <c r="S6" i="1"/>
  <c r="T27" i="1"/>
  <c r="S5" i="1"/>
  <c r="S23" i="1"/>
  <c r="S12" i="1"/>
  <c r="T12" i="1" s="1"/>
  <c r="S22" i="1"/>
  <c r="S28" i="1"/>
  <c r="S21" i="1"/>
  <c r="S30" i="1"/>
</calcChain>
</file>

<file path=xl/sharedStrings.xml><?xml version="1.0" encoding="utf-8"?>
<sst xmlns="http://schemas.openxmlformats.org/spreadsheetml/2006/main" count="32" uniqueCount="12">
  <si>
    <t>No preincubation with GFM</t>
  </si>
  <si>
    <t>Q1</t>
  </si>
  <si>
    <t>Mean</t>
  </si>
  <si>
    <t>SD</t>
  </si>
  <si>
    <t>orig.</t>
  </si>
  <si>
    <t>+GF-mix</t>
  </si>
  <si>
    <t>orig.+GFM</t>
  </si>
  <si>
    <t>orig.+GFM+GF-mix</t>
  </si>
  <si>
    <t>Q4</t>
  </si>
  <si>
    <t>7-day-preincubation with GFM</t>
  </si>
  <si>
    <t>Number of outgrown cells (absolut)</t>
  </si>
  <si>
    <t>Number of outgrown cells (relati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/>
    <xf numFmtId="2" fontId="0" fillId="0" borderId="0" xfId="0" applyNumberFormat="1"/>
    <xf numFmtId="49" fontId="0" fillId="0" borderId="1" xfId="0" applyNumberFormat="1" applyBorder="1"/>
    <xf numFmtId="49" fontId="0" fillId="0" borderId="6" xfId="0" applyNumberFormat="1" applyBorder="1"/>
    <xf numFmtId="1" fontId="0" fillId="0" borderId="0" xfId="0" applyNumberFormat="1"/>
    <xf numFmtId="1" fontId="0" fillId="0" borderId="6" xfId="0" applyNumberFormat="1" applyBorder="1"/>
    <xf numFmtId="1" fontId="0" fillId="0" borderId="7" xfId="0" applyNumberFormat="1" applyBorder="1"/>
    <xf numFmtId="1" fontId="0" fillId="0" borderId="8" xfId="0" applyNumberFormat="1" applyBorder="1"/>
    <xf numFmtId="1" fontId="0" fillId="0" borderId="9" xfId="0" applyNumberFormat="1" applyBorder="1"/>
    <xf numFmtId="2" fontId="0" fillId="0" borderId="10" xfId="0" applyNumberFormat="1" applyBorder="1"/>
    <xf numFmtId="49" fontId="0" fillId="0" borderId="8" xfId="0" applyNumberFormat="1" applyBorder="1"/>
    <xf numFmtId="1" fontId="0" fillId="0" borderId="11" xfId="0" applyNumberFormat="1" applyBorder="1"/>
    <xf numFmtId="0" fontId="2" fillId="0" borderId="0" xfId="0" applyFont="1"/>
    <xf numFmtId="1" fontId="0" fillId="0" borderId="0" xfId="0" applyNumberFormat="1" applyBorder="1"/>
    <xf numFmtId="1" fontId="0" fillId="0" borderId="10" xfId="0" applyNumberFormat="1" applyBorder="1"/>
    <xf numFmtId="1" fontId="1" fillId="0" borderId="0" xfId="0" applyNumberFormat="1" applyFont="1" applyBorder="1"/>
    <xf numFmtId="1" fontId="0" fillId="0" borderId="13" xfId="0" applyNumberFormat="1" applyBorder="1"/>
    <xf numFmtId="49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12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2F9B9-082B-BD41-A0B8-2DFE7C2F499F}">
  <dimension ref="A1:T32"/>
  <sheetViews>
    <sheetView tabSelected="1" workbookViewId="0">
      <selection activeCell="K47" sqref="K47"/>
    </sheetView>
  </sheetViews>
  <sheetFormatPr baseColWidth="10" defaultRowHeight="16" x14ac:dyDescent="0.2"/>
  <sheetData>
    <row r="1" spans="1:20" x14ac:dyDescent="0.2">
      <c r="A1" s="1" t="s">
        <v>10</v>
      </c>
      <c r="K1" s="1" t="s">
        <v>11</v>
      </c>
      <c r="T1" s="2"/>
    </row>
    <row r="2" spans="1:20" ht="17" thickBot="1" x14ac:dyDescent="0.25">
      <c r="A2" s="1"/>
      <c r="T2" s="2"/>
    </row>
    <row r="3" spans="1:20" ht="17" thickBot="1" x14ac:dyDescent="0.25">
      <c r="A3" s="3" t="s">
        <v>0</v>
      </c>
      <c r="T3" s="2"/>
    </row>
    <row r="4" spans="1:20" s="23" customFormat="1" ht="17" thickBot="1" x14ac:dyDescent="0.25">
      <c r="A4" s="18" t="s">
        <v>1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20"/>
      <c r="S4" s="21" t="s">
        <v>2</v>
      </c>
      <c r="T4" s="22" t="s">
        <v>3</v>
      </c>
    </row>
    <row r="5" spans="1:20" x14ac:dyDescent="0.2">
      <c r="A5" s="4" t="s">
        <v>4</v>
      </c>
      <c r="B5" s="14">
        <v>78762</v>
      </c>
      <c r="C5" s="14">
        <v>77386</v>
      </c>
      <c r="D5" s="14">
        <v>68963</v>
      </c>
      <c r="E5" s="14">
        <v>72983</v>
      </c>
      <c r="F5" s="14">
        <v>66765</v>
      </c>
      <c r="G5" s="14">
        <v>71065</v>
      </c>
      <c r="H5" s="14">
        <v>78203</v>
      </c>
      <c r="I5" s="14">
        <v>65490</v>
      </c>
      <c r="J5" s="14"/>
      <c r="K5" s="14">
        <f>B5/$B$5*100</f>
        <v>100</v>
      </c>
      <c r="L5" s="14">
        <f>C5/$C$5*100</f>
        <v>100</v>
      </c>
      <c r="M5" s="14">
        <f>D5/$D$5*100</f>
        <v>100</v>
      </c>
      <c r="N5" s="14">
        <f>E5/$E$5*100</f>
        <v>100</v>
      </c>
      <c r="O5" s="14">
        <f>F5/$F$5*100</f>
        <v>100</v>
      </c>
      <c r="P5" s="14">
        <f>G5/$G$5*100</f>
        <v>100</v>
      </c>
      <c r="Q5" s="14">
        <f>H5/$H$5*100</f>
        <v>100</v>
      </c>
      <c r="R5" s="15">
        <f>I5/$I$5*100</f>
        <v>100</v>
      </c>
      <c r="S5" s="6">
        <f>AVERAGE(K5:R5)</f>
        <v>100</v>
      </c>
      <c r="T5" s="7">
        <f>STDEV(K5:R5)</f>
        <v>0</v>
      </c>
    </row>
    <row r="6" spans="1:20" x14ac:dyDescent="0.2">
      <c r="A6" s="4" t="s">
        <v>5</v>
      </c>
      <c r="B6" s="14">
        <v>97836</v>
      </c>
      <c r="C6" s="14">
        <v>106524</v>
      </c>
      <c r="D6" s="14">
        <v>52362</v>
      </c>
      <c r="E6" s="14">
        <v>45367</v>
      </c>
      <c r="F6" s="14">
        <v>38769</v>
      </c>
      <c r="G6" s="14">
        <v>56370</v>
      </c>
      <c r="H6" s="14">
        <v>102893</v>
      </c>
      <c r="I6" s="14">
        <v>71276</v>
      </c>
      <c r="J6" s="14"/>
      <c r="K6" s="14">
        <f>B6/$B$5*100</f>
        <v>124.21726213148472</v>
      </c>
      <c r="L6" s="14">
        <f>C6/$C$5*100</f>
        <v>137.65280541700048</v>
      </c>
      <c r="M6" s="14">
        <f>D6/$D$5*100</f>
        <v>75.927671360004638</v>
      </c>
      <c r="N6" s="14">
        <f>E6/$E$5*100</f>
        <v>62.161051203704979</v>
      </c>
      <c r="O6" s="14">
        <f>F6/$F$5*100</f>
        <v>58.06784992136599</v>
      </c>
      <c r="P6" s="14">
        <f>G6/$G$5*100</f>
        <v>79.321747695771478</v>
      </c>
      <c r="Q6" s="14">
        <f>H6/$H$5*100</f>
        <v>131.57167883585029</v>
      </c>
      <c r="R6" s="15">
        <f>I6/$I$5*100</f>
        <v>108.8349366315468</v>
      </c>
      <c r="S6" s="6">
        <f t="shared" ref="S6:S8" si="0">AVERAGE(K6:R6)</f>
        <v>97.219375399591172</v>
      </c>
      <c r="T6" s="7">
        <f>STDEV(K6:R6)</f>
        <v>32.103270741469998</v>
      </c>
    </row>
    <row r="7" spans="1:20" x14ac:dyDescent="0.2">
      <c r="A7" s="4" t="s">
        <v>6</v>
      </c>
      <c r="B7" s="14">
        <v>198888</v>
      </c>
      <c r="C7" s="16">
        <v>187256</v>
      </c>
      <c r="D7" s="14">
        <v>154024</v>
      </c>
      <c r="E7" s="14">
        <v>128734</v>
      </c>
      <c r="F7" s="14">
        <v>115266</v>
      </c>
      <c r="G7" s="14">
        <v>160035</v>
      </c>
      <c r="H7" s="14">
        <v>160245</v>
      </c>
      <c r="I7" s="14">
        <v>172349</v>
      </c>
      <c r="J7" s="14"/>
      <c r="K7" s="14">
        <f>B7/$B$5*100</f>
        <v>252.5177115868058</v>
      </c>
      <c r="L7" s="14">
        <f>C7/$C$5*100</f>
        <v>241.97658491199959</v>
      </c>
      <c r="M7" s="14">
        <f>D7/$D$5*100</f>
        <v>223.34295201774864</v>
      </c>
      <c r="N7" s="14">
        <f>E7/$E$5*100</f>
        <v>176.38902210103723</v>
      </c>
      <c r="O7" s="14">
        <f>F7/$F$5*100</f>
        <v>172.64434958436306</v>
      </c>
      <c r="P7" s="14">
        <f>G7/$G$5*100</f>
        <v>225.19524379089563</v>
      </c>
      <c r="Q7" s="14">
        <f>H7/$H$5*100</f>
        <v>204.90901883559457</v>
      </c>
      <c r="R7" s="15">
        <f>I7/$I$5*100</f>
        <v>263.16842265994808</v>
      </c>
      <c r="S7" s="6">
        <f t="shared" si="0"/>
        <v>220.0179131860491</v>
      </c>
      <c r="T7" s="7">
        <v>32</v>
      </c>
    </row>
    <row r="8" spans="1:20" ht="17" thickBot="1" x14ac:dyDescent="0.25">
      <c r="A8" s="11" t="s">
        <v>7</v>
      </c>
      <c r="B8" s="12">
        <v>192837</v>
      </c>
      <c r="C8" s="12">
        <v>189056</v>
      </c>
      <c r="D8" s="12">
        <v>172342</v>
      </c>
      <c r="E8" s="12">
        <v>145249</v>
      </c>
      <c r="F8" s="12">
        <v>134251</v>
      </c>
      <c r="G8" s="12">
        <v>170287</v>
      </c>
      <c r="H8" s="12">
        <v>162043</v>
      </c>
      <c r="I8" s="12">
        <v>192340</v>
      </c>
      <c r="J8" s="12"/>
      <c r="K8" s="12">
        <f>B8/$B$5*100</f>
        <v>244.83507275081894</v>
      </c>
      <c r="L8" s="12">
        <f>C8/$C$5*100</f>
        <v>244.30258703124593</v>
      </c>
      <c r="M8" s="12">
        <f>D8/$D$5*100</f>
        <v>249.90502153328595</v>
      </c>
      <c r="N8" s="12">
        <f>E8/$E$5*100</f>
        <v>199.0175794363071</v>
      </c>
      <c r="O8" s="12">
        <f>F8/$F$5*100</f>
        <v>201.07990713697296</v>
      </c>
      <c r="P8" s="12">
        <f>G8/$G$5*100</f>
        <v>239.6214732990924</v>
      </c>
      <c r="Q8" s="12">
        <f>H8/$H$5*100</f>
        <v>207.2081633696917</v>
      </c>
      <c r="R8" s="17">
        <f>I8/$I$5*100</f>
        <v>293.69369369369372</v>
      </c>
      <c r="S8" s="8">
        <f t="shared" si="0"/>
        <v>234.95793728138858</v>
      </c>
      <c r="T8" s="9">
        <v>45</v>
      </c>
    </row>
    <row r="9" spans="1:20" x14ac:dyDescent="0.2">
      <c r="A9" s="4"/>
      <c r="T9" s="10"/>
    </row>
    <row r="10" spans="1:20" ht="17" thickBot="1" x14ac:dyDescent="0.25">
      <c r="A10" s="4"/>
      <c r="T10" s="10"/>
    </row>
    <row r="11" spans="1:20" s="23" customFormat="1" ht="17" thickBot="1" x14ac:dyDescent="0.25">
      <c r="A11" s="18" t="s">
        <v>8</v>
      </c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5"/>
      <c r="S11" s="21" t="s">
        <v>2</v>
      </c>
      <c r="T11" s="22" t="s">
        <v>3</v>
      </c>
    </row>
    <row r="12" spans="1:20" x14ac:dyDescent="0.2">
      <c r="A12" s="4" t="s">
        <v>4</v>
      </c>
      <c r="B12" s="14">
        <v>16378</v>
      </c>
      <c r="C12" s="14">
        <v>37982</v>
      </c>
      <c r="D12" s="14">
        <v>40272</v>
      </c>
      <c r="E12" s="14">
        <v>12673</v>
      </c>
      <c r="F12" s="14">
        <v>13820</v>
      </c>
      <c r="G12" s="14">
        <v>19387</v>
      </c>
      <c r="H12" s="14">
        <v>9736</v>
      </c>
      <c r="I12" s="14">
        <v>19234</v>
      </c>
      <c r="J12" s="14"/>
      <c r="K12" s="14">
        <f>B12/$B$5*100</f>
        <v>20.794291663492547</v>
      </c>
      <c r="L12" s="14">
        <f>C12/$C$5*100</f>
        <v>49.081229162897685</v>
      </c>
      <c r="M12" s="14">
        <f>D12/$D$5*100</f>
        <v>58.396531473398781</v>
      </c>
      <c r="N12" s="14">
        <f>E12/$E$5*100</f>
        <v>17.364317717824697</v>
      </c>
      <c r="O12" s="14">
        <f t="shared" ref="O12:R15" si="1">F12/$B$5*100</f>
        <v>17.54653259185902</v>
      </c>
      <c r="P12" s="14">
        <f t="shared" si="1"/>
        <v>24.614661892790942</v>
      </c>
      <c r="Q12" s="14">
        <f t="shared" si="1"/>
        <v>12.361290977882735</v>
      </c>
      <c r="R12" s="15">
        <f t="shared" si="1"/>
        <v>24.420405779436784</v>
      </c>
      <c r="S12" s="6">
        <f>AVERAGE(K12:R12)</f>
        <v>28.072407657447894</v>
      </c>
      <c r="T12" s="7">
        <f>STDEV(K12:S12)</f>
        <v>15.457536938071653</v>
      </c>
    </row>
    <row r="13" spans="1:20" x14ac:dyDescent="0.2">
      <c r="A13" s="4" t="s">
        <v>5</v>
      </c>
      <c r="B13" s="14">
        <v>24355</v>
      </c>
      <c r="C13" s="14">
        <v>34559</v>
      </c>
      <c r="D13" s="14">
        <v>40345</v>
      </c>
      <c r="E13" s="14">
        <v>24529</v>
      </c>
      <c r="F13" s="16">
        <v>14269</v>
      </c>
      <c r="G13" s="14">
        <v>14245</v>
      </c>
      <c r="H13" s="14">
        <v>14287</v>
      </c>
      <c r="I13" s="14">
        <v>19634</v>
      </c>
      <c r="J13" s="14"/>
      <c r="K13" s="14">
        <f>B13/$B$5*100</f>
        <v>30.922272161702342</v>
      </c>
      <c r="L13" s="14">
        <f>C13/$B$5*100</f>
        <v>43.87775830984485</v>
      </c>
      <c r="M13" s="14">
        <f>D13/$D$5*100</f>
        <v>58.502385337064801</v>
      </c>
      <c r="N13" s="14">
        <f>E13/$E$5*100</f>
        <v>33.609196662236414</v>
      </c>
      <c r="O13" s="14">
        <f t="shared" si="1"/>
        <v>18.116604453924481</v>
      </c>
      <c r="P13" s="14">
        <f t="shared" si="1"/>
        <v>18.086132906731674</v>
      </c>
      <c r="Q13" s="14">
        <f t="shared" si="1"/>
        <v>18.139458114319087</v>
      </c>
      <c r="R13" s="15">
        <f t="shared" si="1"/>
        <v>24.928264899316929</v>
      </c>
      <c r="S13" s="6">
        <f t="shared" ref="S13:S15" si="2">AVERAGE(K13:R13)</f>
        <v>30.772759105642574</v>
      </c>
      <c r="T13" s="7">
        <f>STDEV(K13:R13)</f>
        <v>14.459935035356708</v>
      </c>
    </row>
    <row r="14" spans="1:20" x14ac:dyDescent="0.2">
      <c r="A14" s="4" t="s">
        <v>6</v>
      </c>
      <c r="B14" s="14">
        <v>9034</v>
      </c>
      <c r="C14" s="14">
        <v>22439</v>
      </c>
      <c r="D14" s="14">
        <v>17988</v>
      </c>
      <c r="E14" s="14">
        <v>13425</v>
      </c>
      <c r="F14" s="14">
        <v>8134</v>
      </c>
      <c r="G14" s="14">
        <v>42659</v>
      </c>
      <c r="H14" s="14">
        <v>5274</v>
      </c>
      <c r="I14" s="14">
        <v>24773</v>
      </c>
      <c r="J14" s="14"/>
      <c r="K14" s="14">
        <f>B14/$B$5*100</f>
        <v>11.46999822249308</v>
      </c>
      <c r="L14" s="14">
        <f>C14/$B$5*100</f>
        <v>28.489626977476444</v>
      </c>
      <c r="M14" s="14">
        <f>D14/$D$5*100</f>
        <v>26.083552049649811</v>
      </c>
      <c r="N14" s="14">
        <f>E14/$E$5*100</f>
        <v>18.39469465491964</v>
      </c>
      <c r="O14" s="14">
        <f t="shared" si="1"/>
        <v>10.327315202762753</v>
      </c>
      <c r="P14" s="14">
        <f t="shared" si="1"/>
        <v>54.161905487417798</v>
      </c>
      <c r="Q14" s="14">
        <f t="shared" si="1"/>
        <v>6.696122495619715</v>
      </c>
      <c r="R14" s="15">
        <f t="shared" si="1"/>
        <v>31.452984941977096</v>
      </c>
      <c r="S14" s="6">
        <f t="shared" si="2"/>
        <v>23.384525004039538</v>
      </c>
      <c r="T14" s="7">
        <f>STDEV(K14:S14)</f>
        <v>14.411548623238069</v>
      </c>
    </row>
    <row r="15" spans="1:20" ht="17" thickBot="1" x14ac:dyDescent="0.25">
      <c r="A15" s="11" t="s">
        <v>7</v>
      </c>
      <c r="B15" s="12">
        <v>30392</v>
      </c>
      <c r="C15" s="12">
        <v>17199</v>
      </c>
      <c r="D15" s="12">
        <v>31234</v>
      </c>
      <c r="E15" s="12">
        <v>17090</v>
      </c>
      <c r="F15" s="12">
        <v>32241</v>
      </c>
      <c r="G15" s="12">
        <v>12178</v>
      </c>
      <c r="H15" s="12">
        <v>24245</v>
      </c>
      <c r="I15" s="12">
        <v>13975</v>
      </c>
      <c r="J15" s="12"/>
      <c r="K15" s="12">
        <f>B15/$B$5*100</f>
        <v>38.587135928493439</v>
      </c>
      <c r="L15" s="12">
        <f>C15/$B$5*100</f>
        <v>21.836672507046544</v>
      </c>
      <c r="M15" s="12">
        <f>D15/$D$5*100</f>
        <v>45.290953119788874</v>
      </c>
      <c r="N15" s="12">
        <f>E15/$E$5*100</f>
        <v>23.416412041160271</v>
      </c>
      <c r="O15" s="12">
        <f t="shared" si="1"/>
        <v>40.93471471013941</v>
      </c>
      <c r="P15" s="12">
        <f t="shared" si="1"/>
        <v>15.46177090475102</v>
      </c>
      <c r="Q15" s="12">
        <f t="shared" si="1"/>
        <v>30.782610903735304</v>
      </c>
      <c r="R15" s="17">
        <f t="shared" si="1"/>
        <v>17.743328000812575</v>
      </c>
      <c r="S15" s="8">
        <f t="shared" si="2"/>
        <v>29.256699764490929</v>
      </c>
      <c r="T15" s="9">
        <f>STDEV(K15:R15)</f>
        <v>11.306649840782857</v>
      </c>
    </row>
    <row r="16" spans="1:20" x14ac:dyDescent="0.2">
      <c r="A16" s="1"/>
      <c r="B16" s="1"/>
      <c r="T16" s="2"/>
    </row>
    <row r="17" spans="1:20" ht="17" thickBot="1" x14ac:dyDescent="0.25">
      <c r="A17" s="1"/>
      <c r="B17" s="1"/>
      <c r="D17" s="1"/>
      <c r="T17" s="2"/>
    </row>
    <row r="18" spans="1:20" ht="17" thickBot="1" x14ac:dyDescent="0.25">
      <c r="A18" s="3" t="s">
        <v>9</v>
      </c>
      <c r="B18" s="1"/>
      <c r="T18" s="2"/>
    </row>
    <row r="19" spans="1:20" s="23" customFormat="1" ht="17" thickBot="1" x14ac:dyDescent="0.25">
      <c r="A19" s="18" t="s">
        <v>1</v>
      </c>
      <c r="B19" s="19"/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20"/>
      <c r="S19" s="21" t="s">
        <v>2</v>
      </c>
      <c r="T19" s="22" t="s">
        <v>3</v>
      </c>
    </row>
    <row r="20" spans="1:20" x14ac:dyDescent="0.2">
      <c r="A20" s="4" t="s">
        <v>4</v>
      </c>
      <c r="B20" s="14">
        <v>78762</v>
      </c>
      <c r="C20" s="14">
        <v>77386</v>
      </c>
      <c r="D20" s="14">
        <v>68963</v>
      </c>
      <c r="E20" s="14">
        <v>72983</v>
      </c>
      <c r="F20" s="14">
        <v>66765</v>
      </c>
      <c r="G20" s="14">
        <v>71065</v>
      </c>
      <c r="H20" s="14">
        <v>78203</v>
      </c>
      <c r="I20" s="14">
        <v>65490</v>
      </c>
      <c r="J20" s="14"/>
      <c r="K20" s="14">
        <f>B20/$B$5*100</f>
        <v>100</v>
      </c>
      <c r="L20" s="14">
        <f>C20/$C$5*100</f>
        <v>100</v>
      </c>
      <c r="M20" s="14">
        <f>D20/$D$5*100</f>
        <v>100</v>
      </c>
      <c r="N20" s="14">
        <f>E20/$E$5*100</f>
        <v>100</v>
      </c>
      <c r="O20" s="14">
        <f>F20/$F$5*100</f>
        <v>100</v>
      </c>
      <c r="P20" s="14">
        <f>G20/$G$5*100</f>
        <v>100</v>
      </c>
      <c r="Q20" s="14">
        <f>H20/$H$5*100</f>
        <v>100</v>
      </c>
      <c r="R20" s="15">
        <f>I20/$I$5*100</f>
        <v>100</v>
      </c>
      <c r="S20" s="6">
        <f>AVERAGE(K20:R20)</f>
        <v>100</v>
      </c>
      <c r="T20" s="7">
        <f>STDEV(K20:R20)</f>
        <v>0</v>
      </c>
    </row>
    <row r="21" spans="1:20" x14ac:dyDescent="0.2">
      <c r="A21" s="4" t="s">
        <v>5</v>
      </c>
      <c r="B21" s="14">
        <v>10032</v>
      </c>
      <c r="C21" s="14">
        <v>40321</v>
      </c>
      <c r="D21" s="14">
        <v>40897</v>
      </c>
      <c r="E21" s="14">
        <v>10037</v>
      </c>
      <c r="F21" s="14">
        <v>10827</v>
      </c>
      <c r="G21" s="14">
        <v>37287</v>
      </c>
      <c r="H21" s="14">
        <v>40293</v>
      </c>
      <c r="I21" s="14">
        <v>10228</v>
      </c>
      <c r="J21" s="14"/>
      <c r="K21" s="14">
        <f>B21/$B$5*100</f>
        <v>12.737106726594044</v>
      </c>
      <c r="L21" s="14">
        <f>C21/$C$5*100</f>
        <v>52.103739694518389</v>
      </c>
      <c r="M21" s="14">
        <f>D21/$D$5*100</f>
        <v>59.302814552731178</v>
      </c>
      <c r="N21" s="14">
        <f>E21/$E$5*100</f>
        <v>13.752517709603607</v>
      </c>
      <c r="O21" s="14">
        <f>F21/$F$5*100</f>
        <v>16.216580543698043</v>
      </c>
      <c r="P21" s="14">
        <f>G21/$G$5*100</f>
        <v>52.468866530640966</v>
      </c>
      <c r="Q21" s="14">
        <f>H21/$H$5*100</f>
        <v>51.523598838919227</v>
      </c>
      <c r="R21" s="15">
        <f>I21/$I$5*100</f>
        <v>15.617651549854939</v>
      </c>
      <c r="S21" s="6">
        <f t="shared" ref="S21:S23" si="3">AVERAGE(K21:R21)</f>
        <v>34.215359518320049</v>
      </c>
      <c r="T21" s="7">
        <f>STDEV(K21:R21)</f>
        <v>21.152555523391882</v>
      </c>
    </row>
    <row r="22" spans="1:20" x14ac:dyDescent="0.2">
      <c r="A22" s="4" t="s">
        <v>6</v>
      </c>
      <c r="B22" s="14">
        <v>165802</v>
      </c>
      <c r="C22" s="16">
        <v>167834</v>
      </c>
      <c r="D22" s="14">
        <v>154367</v>
      </c>
      <c r="E22" s="14">
        <v>137287</v>
      </c>
      <c r="F22" s="14">
        <v>135208</v>
      </c>
      <c r="G22" s="14">
        <v>159778</v>
      </c>
      <c r="H22" s="14">
        <v>139994</v>
      </c>
      <c r="I22" s="14">
        <v>165556</v>
      </c>
      <c r="J22" s="14"/>
      <c r="K22" s="14">
        <f>B22/$B$5*100</f>
        <v>210.5101444859196</v>
      </c>
      <c r="L22" s="14">
        <f>C22/$C$5*100</f>
        <v>216.8790220453312</v>
      </c>
      <c r="M22" s="14">
        <f>D22/$D$5*100</f>
        <v>223.84032017168627</v>
      </c>
      <c r="N22" s="14">
        <f>E22/$E$5*100</f>
        <v>188.10818957839496</v>
      </c>
      <c r="O22" s="14">
        <f>F22/$F$5*100</f>
        <v>202.51329289298283</v>
      </c>
      <c r="P22" s="14">
        <f>G22/$G$5*100</f>
        <v>224.83360303947092</v>
      </c>
      <c r="Q22" s="14">
        <f>H22/$H$5*100</f>
        <v>179.0135928289196</v>
      </c>
      <c r="R22" s="15">
        <f>I22/$I$5*100</f>
        <v>252.79584669415178</v>
      </c>
      <c r="S22" s="6">
        <f t="shared" si="3"/>
        <v>212.31175146710717</v>
      </c>
      <c r="T22" s="7">
        <f>STDEV(K22:R22)</f>
        <v>23.125007938227643</v>
      </c>
    </row>
    <row r="23" spans="1:20" ht="17" thickBot="1" x14ac:dyDescent="0.25">
      <c r="A23" s="11" t="s">
        <v>7</v>
      </c>
      <c r="B23" s="12">
        <v>3378</v>
      </c>
      <c r="C23" s="12">
        <v>36928</v>
      </c>
      <c r="D23" s="12">
        <v>37341</v>
      </c>
      <c r="E23" s="12">
        <v>26398</v>
      </c>
      <c r="F23" s="12">
        <v>7234</v>
      </c>
      <c r="G23" s="12">
        <v>35879</v>
      </c>
      <c r="H23" s="12">
        <v>6765</v>
      </c>
      <c r="I23" s="12">
        <v>9425</v>
      </c>
      <c r="J23" s="12"/>
      <c r="K23" s="12">
        <f>B23/$B$5*100</f>
        <v>4.2888702673878267</v>
      </c>
      <c r="L23" s="12">
        <f>C23/$C$5*100</f>
        <v>47.719225699738971</v>
      </c>
      <c r="M23" s="12">
        <f>D23/$D$5*100</f>
        <v>54.146426344561569</v>
      </c>
      <c r="N23" s="12">
        <f>E23/$E$5*100</f>
        <v>36.170067001904556</v>
      </c>
      <c r="O23" s="12">
        <f>F23/$F$5*100</f>
        <v>10.835018347936794</v>
      </c>
      <c r="P23" s="12">
        <f>G23/$G$5*100</f>
        <v>50.487581791317801</v>
      </c>
      <c r="Q23" s="12">
        <f>H23/$H$5*100</f>
        <v>8.6505632776236201</v>
      </c>
      <c r="R23" s="17">
        <f>I23/$I$5*100</f>
        <v>14.391510154222017</v>
      </c>
      <c r="S23" s="8">
        <f t="shared" si="3"/>
        <v>28.336157860586646</v>
      </c>
      <c r="T23" s="9">
        <f>STDEV(K23:R23)</f>
        <v>20.909556090239473</v>
      </c>
    </row>
    <row r="24" spans="1:20" x14ac:dyDescent="0.2">
      <c r="A24" s="4"/>
      <c r="B24" s="5"/>
      <c r="C24" s="5"/>
      <c r="D24" s="5"/>
      <c r="E24" s="5"/>
      <c r="F24" s="5"/>
      <c r="G24" s="5"/>
      <c r="H24" s="5"/>
      <c r="I24" s="5"/>
      <c r="T24" s="10"/>
    </row>
    <row r="25" spans="1:20" ht="17" thickBot="1" x14ac:dyDescent="0.25">
      <c r="A25" s="4"/>
      <c r="E25" s="13"/>
      <c r="T25" s="10"/>
    </row>
    <row r="26" spans="1:20" s="23" customFormat="1" ht="17" thickBot="1" x14ac:dyDescent="0.25">
      <c r="A26" s="18" t="s">
        <v>8</v>
      </c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5"/>
      <c r="S26" s="21" t="s">
        <v>2</v>
      </c>
      <c r="T26" s="22" t="s">
        <v>3</v>
      </c>
    </row>
    <row r="27" spans="1:20" x14ac:dyDescent="0.2">
      <c r="A27" s="4" t="s">
        <v>4</v>
      </c>
      <c r="B27" s="14">
        <v>3803</v>
      </c>
      <c r="C27" s="14">
        <v>8452</v>
      </c>
      <c r="D27" s="14">
        <v>35260</v>
      </c>
      <c r="E27" s="14">
        <v>32922</v>
      </c>
      <c r="F27" s="14">
        <v>10037</v>
      </c>
      <c r="G27" s="14">
        <v>22344</v>
      </c>
      <c r="H27" s="14">
        <v>49879</v>
      </c>
      <c r="I27" s="14">
        <v>51517</v>
      </c>
      <c r="J27" s="14"/>
      <c r="K27" s="14">
        <f>B27/$B$5*100</f>
        <v>4.828470582260481</v>
      </c>
      <c r="L27" s="14">
        <f>C27/$C$5*100</f>
        <v>10.921872173261313</v>
      </c>
      <c r="M27" s="14">
        <f>D27/$D$5*100</f>
        <v>51.128866203616433</v>
      </c>
      <c r="N27" s="14">
        <f>E27/$E$5*100</f>
        <v>45.109135004042038</v>
      </c>
      <c r="O27" s="14">
        <f t="shared" ref="O27:R30" si="4">F27/$B$5*100</f>
        <v>12.743454965592543</v>
      </c>
      <c r="P27" s="14">
        <f t="shared" si="4"/>
        <v>28.369010436504915</v>
      </c>
      <c r="Q27" s="14">
        <f t="shared" si="4"/>
        <v>63.328762601254404</v>
      </c>
      <c r="R27" s="15">
        <f t="shared" si="4"/>
        <v>65.408445697163614</v>
      </c>
      <c r="S27" s="6">
        <f>AVERAGE(K27:R27)</f>
        <v>35.229752207961965</v>
      </c>
      <c r="T27" s="7">
        <f>STDEV(K27:S27)</f>
        <v>22.689497167382481</v>
      </c>
    </row>
    <row r="28" spans="1:20" x14ac:dyDescent="0.2">
      <c r="A28" s="4" t="s">
        <v>5</v>
      </c>
      <c r="B28" s="14">
        <v>44532</v>
      </c>
      <c r="C28" s="14">
        <v>54397</v>
      </c>
      <c r="D28" s="14">
        <v>50903</v>
      </c>
      <c r="E28" s="14">
        <v>34209</v>
      </c>
      <c r="F28" s="16">
        <v>15327</v>
      </c>
      <c r="G28" s="14">
        <v>19328</v>
      </c>
      <c r="H28" s="14">
        <v>19309</v>
      </c>
      <c r="I28" s="14">
        <v>20538</v>
      </c>
      <c r="J28" s="14"/>
      <c r="K28" s="14">
        <f>B28/$B$5*100</f>
        <v>56.539955816256573</v>
      </c>
      <c r="L28" s="14">
        <f>C28/$B$5*100</f>
        <v>69.065031360300651</v>
      </c>
      <c r="M28" s="14">
        <f>D28/$D$5*100</f>
        <v>73.812044139611103</v>
      </c>
      <c r="N28" s="14">
        <f>E28/$E$5*100</f>
        <v>46.872559363139359</v>
      </c>
      <c r="O28" s="14">
        <f t="shared" si="4"/>
        <v>19.459891826007468</v>
      </c>
      <c r="P28" s="14">
        <f t="shared" si="4"/>
        <v>24.539752672608621</v>
      </c>
      <c r="Q28" s="14">
        <f t="shared" si="4"/>
        <v>24.515629364414313</v>
      </c>
      <c r="R28" s="15">
        <f t="shared" si="4"/>
        <v>26.076026510246059</v>
      </c>
      <c r="S28" s="6">
        <f t="shared" ref="S28:S30" si="5">AVERAGE(K28:R28)</f>
        <v>42.610111381573027</v>
      </c>
      <c r="T28" s="7">
        <f>STDEV(K28:R28)</f>
        <v>21.872648278585984</v>
      </c>
    </row>
    <row r="29" spans="1:20" x14ac:dyDescent="0.2">
      <c r="A29" s="4" t="s">
        <v>6</v>
      </c>
      <c r="B29" s="14">
        <v>39383</v>
      </c>
      <c r="C29" s="14">
        <v>42476</v>
      </c>
      <c r="D29" s="14">
        <v>35722</v>
      </c>
      <c r="E29" s="14">
        <v>11928</v>
      </c>
      <c r="F29" s="14">
        <v>8133</v>
      </c>
      <c r="G29" s="14">
        <v>52659</v>
      </c>
      <c r="H29" s="14">
        <v>7274</v>
      </c>
      <c r="I29" s="14">
        <v>4773</v>
      </c>
      <c r="J29" s="14"/>
      <c r="K29" s="14">
        <f>B29/$B$5*100</f>
        <v>50.002539295599405</v>
      </c>
      <c r="L29" s="14">
        <f>C29/$B$5*100</f>
        <v>53.929559940072622</v>
      </c>
      <c r="M29" s="14">
        <f>D29/$D$5*100</f>
        <v>51.798790655858937</v>
      </c>
      <c r="N29" s="14">
        <f>E29/$E$5*100</f>
        <v>16.343532055410165</v>
      </c>
      <c r="O29" s="14">
        <f t="shared" si="4"/>
        <v>10.326045554963054</v>
      </c>
      <c r="P29" s="14">
        <f t="shared" si="4"/>
        <v>66.858383484421424</v>
      </c>
      <c r="Q29" s="14">
        <f t="shared" si="4"/>
        <v>9.2354180950204405</v>
      </c>
      <c r="R29" s="15">
        <f t="shared" si="4"/>
        <v>6.0600289479698333</v>
      </c>
      <c r="S29" s="6">
        <f t="shared" si="5"/>
        <v>33.069287253664491</v>
      </c>
      <c r="T29" s="7">
        <f>STDEV(K29:S29)</f>
        <v>23.208141368557897</v>
      </c>
    </row>
    <row r="30" spans="1:20" ht="17" thickBot="1" x14ac:dyDescent="0.25">
      <c r="A30" s="11" t="s">
        <v>7</v>
      </c>
      <c r="B30" s="12">
        <v>45392</v>
      </c>
      <c r="C30" s="12">
        <v>12199</v>
      </c>
      <c r="D30" s="12">
        <v>46234</v>
      </c>
      <c r="E30" s="12">
        <v>12090</v>
      </c>
      <c r="F30" s="12">
        <v>47241</v>
      </c>
      <c r="G30" s="12">
        <v>12178</v>
      </c>
      <c r="H30" s="12">
        <v>44245</v>
      </c>
      <c r="I30" s="12">
        <v>13975</v>
      </c>
      <c r="J30" s="12"/>
      <c r="K30" s="12">
        <f>B30/$B$5*100</f>
        <v>57.631852923998885</v>
      </c>
      <c r="L30" s="12">
        <f>C30/$B$5*100</f>
        <v>15.48843350854473</v>
      </c>
      <c r="M30" s="12">
        <f>D30/$D$5*100</f>
        <v>67.041747023766362</v>
      </c>
      <c r="N30" s="12">
        <f>E30/$E$5*100</f>
        <v>16.565501555156679</v>
      </c>
      <c r="O30" s="12">
        <f t="shared" si="4"/>
        <v>59.979431705644856</v>
      </c>
      <c r="P30" s="12">
        <f t="shared" si="4"/>
        <v>15.46177090475102</v>
      </c>
      <c r="Q30" s="12">
        <f t="shared" si="4"/>
        <v>56.17556689774257</v>
      </c>
      <c r="R30" s="17">
        <f t="shared" si="4"/>
        <v>17.743328000812575</v>
      </c>
      <c r="S30" s="8">
        <f t="shared" si="5"/>
        <v>38.260954065052211</v>
      </c>
      <c r="T30" s="9">
        <f>STDEV(K30:R30)</f>
        <v>23.683169051039005</v>
      </c>
    </row>
    <row r="31" spans="1:20" x14ac:dyDescent="0.2">
      <c r="A31" s="1"/>
      <c r="T31" s="2"/>
    </row>
    <row r="32" spans="1:20" x14ac:dyDescent="0.2">
      <c r="A32" s="1"/>
      <c r="T32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 suschek</dc:creator>
  <cp:lastModifiedBy>christoph suschek</cp:lastModifiedBy>
  <dcterms:created xsi:type="dcterms:W3CDTF">2020-03-31T12:14:07Z</dcterms:created>
  <dcterms:modified xsi:type="dcterms:W3CDTF">2020-04-01T12:45:49Z</dcterms:modified>
</cp:coreProperties>
</file>